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377"/>
  <workbookPr/>
  <mc:AlternateContent xmlns:mc="http://schemas.openxmlformats.org/markup-compatibility/2006">
    <mc:Choice Requires="x15">
      <x15ac:absPath xmlns:x15ac="http://schemas.microsoft.com/office/spreadsheetml/2010/11/ac" url="D:\hd384\Documents\JKO array stuff\draft\V2\HMG\rebuttal\resubmit\"/>
    </mc:Choice>
  </mc:AlternateContent>
  <xr:revisionPtr revIDLastSave="0" documentId="13_ncr:1_{22088423-D5B8-4B27-A577-66EBE11DDB96}" xr6:coauthVersionLast="36" xr6:coauthVersionMax="36" xr10:uidLastSave="{00000000-0000-0000-0000-000000000000}"/>
  <bookViews>
    <workbookView xWindow="0" yWindow="0" windowWidth="21015" windowHeight="13665" xr2:uid="{00000000-000D-0000-FFFF-FFFF00000000}"/>
  </bookViews>
  <sheets>
    <sheet name="regulatory class numbers" sheetId="2" r:id="rId1"/>
    <sheet name="genes by regulatory class" sheetId="7" r:id="rId2"/>
    <sheet name="transcription factor lists" sheetId="4" r:id="rId3"/>
    <sheet name="DEGs in uninjured facial n." sheetId="8" r:id="rId4"/>
  </sheets>
  <definedNames>
    <definedName name="_xlnm.Print_Area" localSheetId="0">'regulatory class numbers'!$A$1:$J$16</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J15" i="2" l="1"/>
  <c r="I15" i="2"/>
  <c r="H15" i="2"/>
  <c r="C16" i="2"/>
  <c r="E16" i="2"/>
  <c r="D16" i="2"/>
  <c r="E15" i="2"/>
  <c r="D15" i="2"/>
  <c r="C15" i="2"/>
</calcChain>
</file>

<file path=xl/sharedStrings.xml><?xml version="1.0" encoding="utf-8"?>
<sst xmlns="http://schemas.openxmlformats.org/spreadsheetml/2006/main" count="96" uniqueCount="76">
  <si>
    <t>E2f1</t>
  </si>
  <si>
    <t>Intact</t>
  </si>
  <si>
    <t>Day 1</t>
  </si>
  <si>
    <t>Day 4</t>
  </si>
  <si>
    <t>Day 14</t>
  </si>
  <si>
    <t>JunUP</t>
  </si>
  <si>
    <t>NA</t>
  </si>
  <si>
    <t>JunDOWN</t>
  </si>
  <si>
    <t>AltUP</t>
  </si>
  <si>
    <t>AltDOWN</t>
  </si>
  <si>
    <t>All up regulated (wild-types)</t>
  </si>
  <si>
    <t>All down regulated (wild-types)</t>
  </si>
  <si>
    <t>Numbers of genes in each gene regulation category at 1, 4, and 14 days after axotmy and in uninjured animals.</t>
  </si>
  <si>
    <t>Egr1 Egr2 Fos Nfyb</t>
  </si>
  <si>
    <t>Cebpb Ddit3 Egr1 Egr2 Junb Lhx6 Nfyb</t>
  </si>
  <si>
    <t>Ascl1 Dmrt2 Elk3 Esr2 Klf6 Klf7 Maf Mafb Nfil3 Snai2 Stat5b Zfp367</t>
  </si>
  <si>
    <t>Bcl6 Fos Foxo6 Vdr Zfp566</t>
  </si>
  <si>
    <t>Atf5 Creb3l4 Ddit3 Egr1 Foxf2 Grhl1 Hif1a Irf6 Lhx6 Nr1h4 Twist1 Vax2 Zfp110</t>
  </si>
  <si>
    <t>Ascl1 Bach1 Cebpa Dmrt2 Elk3 Ikzf1 Irf5 Irf7 Irf8 Klf6 Klf7 Maf Mafb Nfkb2 Rela Six1 Stat2 Stat5b Wt1</t>
  </si>
  <si>
    <t>Bcl6 Dmrtc1a Nr1d2 Tfam Vdr Zfp101 Zfp566</t>
  </si>
  <si>
    <t>Barx2 E2f1</t>
  </si>
  <si>
    <t>Ascl1 Esr2 Maf Stat5b Zfp367</t>
  </si>
  <si>
    <t>Dmrt2 Elk3 Klf6 Klf7 Mafb Nfil3 Snai2</t>
  </si>
  <si>
    <t>Ascl1 Bach1 Cebpa Klf6 Klf7 Maf Mafb Nfkb2 Rela Six1 Stat5b Wt1</t>
  </si>
  <si>
    <t>Dmrt2 Elk3 Ikzf1 Irf5 Irf7 Irf8 Stat2</t>
  </si>
  <si>
    <t>day1 ALT UP</t>
  </si>
  <si>
    <t>day1 JDP UP</t>
  </si>
  <si>
    <t>day1 JDP REP</t>
  </si>
  <si>
    <t>day1 ALT REP</t>
  </si>
  <si>
    <t>day4 ALT UP</t>
  </si>
  <si>
    <t>day4 JDP UP</t>
  </si>
  <si>
    <t>day4 JDP REP</t>
  </si>
  <si>
    <t>day4 ALT REP</t>
  </si>
  <si>
    <t>day14 ALT UP</t>
  </si>
  <si>
    <t>day14 JDP UP</t>
  </si>
  <si>
    <t>day14 JDP REP</t>
  </si>
  <si>
    <t>day14 ALT REP</t>
  </si>
  <si>
    <t>Timepoint/class</t>
  </si>
  <si>
    <t>Transcription factors</t>
  </si>
  <si>
    <t>Fully Jun-dependent</t>
  </si>
  <si>
    <t>Partially Jun-dependent</t>
  </si>
  <si>
    <r>
      <t xml:space="preserve">JunUP, fully dependent </t>
    </r>
    <r>
      <rPr>
        <sz val="11"/>
        <color theme="1"/>
        <rFont val="Times New Roman"/>
        <family val="1"/>
      </rPr>
      <t>(no residual regulation at that timepoint)</t>
    </r>
  </si>
  <si>
    <t>Numbers:</t>
  </si>
  <si>
    <t>Percentages of RAGs:</t>
  </si>
  <si>
    <t>Day 1 JunUP</t>
  </si>
  <si>
    <t>Day 4 JunUP</t>
  </si>
  <si>
    <t>Day 14 JunUP</t>
  </si>
  <si>
    <t>Day 1 JunDOWN</t>
  </si>
  <si>
    <t>Day 4 JunDOWN</t>
  </si>
  <si>
    <t>Day 14 JunDOWN</t>
  </si>
  <si>
    <t>Day 1 AltUP</t>
  </si>
  <si>
    <t>Day 4 AltUP</t>
  </si>
  <si>
    <t>Day 14 AltUP</t>
  </si>
  <si>
    <t>Day 1 AltDOWN</t>
  </si>
  <si>
    <t>Day 4 AltDOWN</t>
  </si>
  <si>
    <t>Day 14 AltDOWN</t>
  </si>
  <si>
    <t>Genes in each regulatory class at each time point</t>
  </si>
  <si>
    <t>Transcription factors in each regulatory class at each timepoint</t>
  </si>
  <si>
    <t>2610028E06Rik 4930563P21Rik 4933402N22Rik 9230110K08Rik A430010J10Rik Abhd17b Abra Acot10 Adcyap1 Amz1 Ankrd1 Bean1 Birc5 Casp6 Cd3eap Cd44 Clp1 Egfr Emp3 Fam107b Fam169b Fgf3 Flrt3 Frat2 Fst Gadd45a Gm11578;Lix1 Gm12840;AC160336.1;Gm20186 Gm1499 Gm1979;Gm10220 Gm21663;Gm21671;Gm21698;Gm7347;5031410I06Rik Gm3053 Gm5552 Gm7361 Gm8922;Gm8926;Gm6465;4933402N22Rik;Gm6460;Gm8879;Gm5861;Gm8890;Speer1;Gm8897;Gm8906;Gm8871 Gmds Gnpnat1 Grik1 Grp Hax1 Htr2b Igfbp3 Inhba Ism1 Itpr1 Lce1g Lce1i Lce1j Lix1 LOC545547 LOC546723 Lrrfip1 Mapkbp1 Msh6 NAP029525-1 NAP066348-1 Nrap Opn3 Pah Pcnx Pcnx;Gm49749 Plekha3 Pop5 Procr Ptp4a1 Ptp4a1;Gm15801;Gm8783 Rab39 Rhno1 Rmc1 Rras2 Sat1 Scai Sdk1 Serpinb2 Setd4 Sh3bp4 Shh Slc17a6 Slc25a24 Snora41;Eef1b2 Speer3 Speer4b TC1677196 Tcim Timm8a1;Gm9797 Tmprss13 Tpx2 Trim36 Uchl3 Uchl4 Wdyhv1</t>
  </si>
  <si>
    <t>2010300C02Rik Bag2 Bhlha9 Cacng5 Chodl Chst7 Lratd1 Mllt3 Mrgprf Prr32 Scx Tacr1</t>
  </si>
  <si>
    <t>4930593A02Rik A2m Adamts8 Ano1 Cbr3 Cd38 Cpxm1 Crybb3 Depdc1b Ebpl Egr1 Egr2 Fam43a Fance Fgf21 Fos Gch1 Gdf15 Hdc Ier5l Ifnlr1 Izumo3 Kcne3 Kcnh3 Mfsd13a Myd88 Myo18b Nfyb Oog1;Gm2042 Plk2 Ptx3 Rln1 Rnf138rt1 Serpina3c Serpina3m Slc35d3;Pex7 Sphk1 Spidr Tmem54 Traf3ip3 Tspan4 Uox Wnt7a</t>
  </si>
  <si>
    <t>Arl4a Chst15 Dgkg Gm9947 Plekha6 Zfp811</t>
  </si>
  <si>
    <t>1700003F12Rik 1700025G04Rik 3110002H16Rik 4833415N18Rik 4930512H18Rik 5033430I15Rik 9230110K08Rik A_51_P402908 Abracl Acvr1 Acvr1c Adam8 Adcyap1 Adrb2 Afp Agc1 Ajap1 AK032608 AK044003 AK045692 AK051921 AK083952 Alox5 Alox5ap Amz1 Ankrd1 Ankrd2 Ano4 Antxr2 Anxa10 Apobec2 Arhgap22 Arhgap30 Arhgap42 Arhgap45 Arhgdib Ascl1 Atp8a2 AU020206 Avpr1a B4galnt4 Bean1 Bend5 Birc5 Blvrb Btk Bub1 Cacna2d1 Calb1 Camk4 Carhsp1 Casp3 Casp6 Cavin3 Ccdc68 Ccdc92 Ccna2 Ccnb1 Ccnb2 Cd14 Cd207 Cd44 Cda Cdc20 Cdc2a Cdh4 Cdk6 Cdkn2b Cdkn2c Cfhr2 Cgref1 Chac2 Chmp1b Chrdl2 Chst15 Ckap4 Clp1 Cmtm7 Cndp2 Col7a1 Coro1a Crct1 Crmp1 Csf1 Csta1 Cstdc4 Cstdc5 Ctsc Cyp26a1 Cyp4b1-ps2;Cyp4b1 Defb36 Dennd1c Dhrs2 Dmrt2 Dnmt1 Dusp6 Dysf Efhd2 Egfr Ehd1 Elk3 Ell2 Emp3 Enah Epb41l4a Esr2 F11r Fabp5 Faim3 Fam107b Fam123a Fam160a1 Fam160a2 Fam169b Fam170b Fam214b Fes Fgf3 Fhod1 Flnc Flrt3 Fmr1nb Frem2 Fst Gadd45a Gal Galns Galnt6 Gap43 Ggct Glipr2 Glrx Gm10184;Kpna2;Gm10259 Gm12840;AC160336.1;Gm20186 Gm12854 Gm12856 Gm14599;Xlr Gm19705 Gm1979;Gm10220 Gm21663;Gm21671;Gm21698;Gm7347;5031410I06Rik Gm28040;Kiss1 Gm4036;Gm48355 Gm4737 Gm4870 Gm49329 Gm7361 Gm7972 Gm8416;Gm4870;Ccnb1 Gm9625;Gm14165;Rplp0 Gmds Gmfg;Gmfg-ps Gml Gna14 Gng2 Gng2-ps1 Golm1 Gpr151 Gpr183 Grem2 Grk6 Grp Gstt4 Hao1 Havcr2 Hcls1 Hexa Hexb Hipk1 Hist1h2ao;Hist1h2ap Hk2 Hk3 Hmgb2;Gm4739;Gm13160;Gm13232;Gm13167;Gm13237 Hr Hs3st4 Hsd17b7 Hspb3 Igfbp3 Igsf3 Il10rb Inf2 Inpp5d Itgb2 Jpt1 Kcnk6 Kif3b Klf6 Klf7 Krt16 Krt17 Krt19 Krtap17-1 Lair1 Lce1e Lce1g Lce1i Lce1j Lmo7 LOC545547 LOC670046 Lockd Loxl2 Lrmp Lrrfip1 Lyl1 Maf Mafb Map3k20 Mapk14 Mapkbp1 Mcm6 Mettl7a2 Mfsd6l Mki67 Mmp16 Mrgpre Ms4a1 Msh6 Mtcl1 Mvk Myadm Myh2 Myo10 Myo1f Myo1g Myom2 Naaa NAP066348-1 Ncf2 Nckap1l Nfil3 Ngf Nod2 Npy Nrap Nrip1 Nusap1 Oas1d Opn3 P2ry12 P2ry13 P2ry6 Pah Pclaf Pcnx Pcnx;Gm49749 Pde1c Pimreg Pirt Pithd1 Pkmyt1 Pkp3 Pla2g15 Plcl2 Plek Plk1 Pmaip1 Pnliprp2 Pop5 Ppp1r1a Ppp4r4 Pqlc3 Prc1 Prdm8 Prdx3 Prkab2 Procr Prokr2 Prr13 Ptgis Ptpn18 Pxdc1 Ralb Rasal3 Rgs14 Rp9 Rprm Rps7-ps2 Rras2 Rrm2 S100a11 Samsn1 Sap30l Scai Sdf2l1 Sdk1 Selpl Selplg Sema4f Serpinb2 Serpinb5 Setd4 Sfrp1 Sh3bp4 Shisa9 Siglecf Siglech Slamf9 Slc15a3 Slc25a38 Slc29a2 Slc6a19 Slc6a4 Sln Smyd4 Snai2 Sncb Snx20 Spata13 Speer3 Sprr1a Sprr2j-ps Srxn1 Stac Star Stat5b Stfa2 Stfa2l1 Syk TC1640144 TC1658525 TC1677196 Tent5c Tlr7 Tmem119 Tmem159 Tmem37 Tmem43 Tmem98 Tnnc1 Tnni2 Tpx2 Trbc1 Trbc2 Trim36 Trp53i11 Tspan17 Tuba1c Tubb2b Txndc17 Tyrobp Ube2c Uck2 Ugt1a10;Ugt1a7c;Ugt1a5;Ugt1a6b;Ugt1a1;Ugt1a2;Ugt1a8;Ugt1a9;Ugt1a6a Ulbp1 Vav1 Vil2 Vnn3 Wdr81 Ydjc Zbtb42 Zdhhc2 Zfp367 Znhit3 Zp3</t>
  </si>
  <si>
    <t>1190002A17Rik 2010300C02Rik 2210407C18Rik 4922502B01Rik 6330403K07Rik 9330168O09Rik 9330171B17Rik 9430077A04Rik A030001D20Rik A830018L16Rik Ace Adcyap1r1 Agap2 AK035727 AK039132 AK046257 AK076536 Ak5 Akap5 Ampd2 Ankrd34c Arhgef3 Arxes1 Atp1a1 Atpaf1 B630019K06Rik Bcl6 BG294923 Bhlha9 Bhlhb9 Bmper Bok Bphl Brdt Cacng5 Calcb Cbarp Ccdc137 Ccl19 Ccn2 Ccno Cdh15 Chchd10 Chd5 Chga Chgb Chodl Cidea Cnih2 Crtac1 Cstad Cthrc1 Cx3cl1 Cxxc5 Dbndd1 Dkk3 Dnajc12 Dyrk3 Efcab10 Efcab12 Efhc1 Emcn Epha4 Extl2 Fam102a Fam131a Fbxo9 Flywch2 Fos Foxo6 Frrs1l Fstl5 Fzd1 Gabra1 Gabrd Gem Gjd2 Glyat Gm14117;Atpaf1 Gm16276 Gm26673 Gm48255;B3gnt4 Gm5522;Kcnj14 Gpr162 Gpr22 Gprasp2 Grik2;AC113305.1 Grtp1 Hbegf Hnmt Hoxaas2 Htra1 Ift57 Ift74 Igsf21 Il17rc;Creld1 Inpp5j Irf2bpl Isl1 Kcnab1 Kcnab3 Kcnj3 Kcnk9 Kcns3 Kyat1 L3hypdh Lancl3 Laptm4b Lmo4 Lor Lratd1 Lrrc4c Lurap1l Lxn Ly6h Lypd1 Mal2 Mctp1 Meig1 Mettl5 Mfrp;C1qtnf5 Minar2 Mlip Mmp17 Mybpc2 Mycbpap Necab1 Nrsn1 Nsun7 Ogfrl1 Pacrg Pcdh20 Pcdh9 Pde8b Pla2g4b Platr26 Plch1 Plscr4 Plxdc1 Ppp1r3f;Gm36995 Prkacb Prkar2b Prr32 Prss12 Ptpn9 Rarres1 Rbms3 Rem2 Rgn Rgs9 Rit2 Rnf138rt1 Rps6ka5 Rspo2 Scg2 Scn2b Scx Serpini1 Sh2d5 Slc12a5 Slc16a11 Slc35f1 Slc35f2 Slc5a7 Slit3 Slitrk1 Sorcs1 Sord Spry3 St8sia4 Stoml2 Syde1 Tagln Tceal1 Tceal6;Tceal3 Tenm2 Tle6 Tmem229b Tmem255a Tmem35a Tmem59l Tnfaip8l1 Tnfrsf13c Tpd52l1 Trhr Tuba8 Upb1 Uts2b Vat1l Vdr Vegfc Vstm2a Wdr17 Wnt10a Zbtb8b Zcchc12 Zfp566</t>
  </si>
  <si>
    <t>1700020A23Rik 5430411C19Rik A930012O16Rik Ackr2 Adamts8 Ahi1 Akr1b7 Aldh18a1 Amn Angpt2 Ano1 Apol6 Ass1 Avil Bdnf Bhlhb2 Bhlhe22 Btg3;Gm7334 C1ql3 C1r;667277 Casp12 Cav3 Cd38 Cd93 Cebpb Chac1 Cpxm1 Crybb3 Csf2rb2 Cyb561 Cyb5r2 Dach2 Ddit3 Depdc1b Drd1 Egr1 Egr2 Emp1 ENSMUST00000034643 Etfrf1 Fam129a Fgf21 Gbx2 Gch1 Gdf15 Gla Glycam1 Gm21731 Gm9210 Gm9347;Phgdh;Gm7901 Gm9812 Hist1h4i Hmcn2 Hmx3 Ier5l Ifnlr1 Izumo3 Junb Kcnh3 Krt1 Lck Lcn2 Lct Lhx6 Lrat Lrg1 Lum Lypd8 Mamstr Mdfic Mgst1 Mindy4b-ps Mlana Myd88 Nab2 NAP109359-1 Nes Neu2 Nfyb Ngef Nxph3 Osmr Otub2 Phf10 Phgdh Plk2 Pomc Prg4 Prnd;Prn Prps2 Prss51 Psph Ptgr1 Rbp1 Reg3a Reg3b Rln1 Rnd3 Robo3 S100g Saa1 Saa2 Sbsn Scgb1c1 Serpina3c Serpina3j Serpina3k Serpina3m Serpina3n Shmt2 Skp1a Slc38a5 Slc7a3 Smlr1 Spp1 Spsb2 Ssbp4 Stbd1 Syt5 Taf7l Tceal9 Tgfb2 Tmem41b Tnfrsf18 Tnfsf18 Togaram2 Tprg Traf3ip3 Tspan4 Tubgcp6 Txk Uts2 Wfdc17 Wisp1 Wnt2 Wnt7a</t>
  </si>
  <si>
    <t>Armh4 Camkk1 Dgkg Dlgap3 Dusp1 E2f1 Fhod3 Glul Hspa1a Ism1 Izumo4 Lrrc73 Lypd6b Magi1 Medag;Gm20488 Mturn Nexn Penk Pkp2 Plekha6 Polr3g Radil Syn1 Tuft1</t>
  </si>
  <si>
    <t>0610040J01Rik 1700001K19Rik 1700025G04Rik 3110053B16Rik;Zfp125 4933402N22Rik 9230110K08Rik A_51_P144143 A_51_P402908 A_52_P517668 A930003A15Rik Aacs Abca1 Abi3 Acat2 Acat3 Acsl4 Acvr1 Adam8 Adamts1 Adap2 Add2 Adora3 Afp Agfg1 Agxt AK032608 AK051921 Akap13 Alox5ap Angptl2 Ankrd1 Ankrd2 Anxa10 Apbb1ip Apobec2 Arg2 Arhgap25 Arhgap30 Arhgap45 Arhgdib Arid5a Arpc1b Arrb1 Asap3 Asb2 Ascl1 AU020206 Avpr1a Azin2 B2m Bach1 Bcar1 Bcl2a1b Blnk Btk C1qa C1qb C1qc C1qtnf2 C3 C4b C77080 Cacna1b Cacna2d1 Cacnb3 Calb1 Camk4 Capn3 Capn5 Card14 Carhsp1 Casp12 Catsperz Cavin3 Ccdc3 Cckbr Ccl2 Ccl3 Ccl6 Ccl7 Ccl8 Ccl9 Cd14 Cd200 Cd24a Cd300c2 Cd300lf Cd3d Cd44 Cd48 Cd52 Cd53 Cd68 Cd72 Cd74 Cd79b Cd84 Cd86 Cd96 Cda Cdhr1 Cdipt Cdkn2a Cdkn2b Cebpa Cgref1 Chil1 Chit1 Chl1 Chrdl2 Chst5 Clca3a1 Clca3a2 Cltb Cmbl Cnst Col8a1 Coro1a Crmp1 Cryba2 Cryba4 Crybb1 Csf1 Csf1r Csf2rb Csf3r Cst7 Ctsh Ctsz Ctxn1 Cxcl13 Cxcl16 Cxcr6 Cyb561a3 Cyb5r3 Cyba Cyp1b1 Cyp26a1 Cyp4f18 Cyth4 D0H4S114 Dennd1c Dhcr7 Dhx32 Dmrt2 Dnmt1 Dok1 Dpysl5 Dysf E230029C05Rik Ebi3 Ebp Efhd2 EG383462 Egfr Ehd1 Elk3 Emp3 Emr1 En1 Endou Erc2 Esyt1 Fam111a Fam129b Fam160a2 Fam167b Fam214b Fcer1g Fcgr2b Fcgr3 Fdft1 Fdps;Gm43738 Fermt3 Fes Fgd2 Fgf3 Flrt3 Fpgs Frmd3 Fscn1 Fst Fyb Gadd45g Gal Gal3st4;Gm43720 Gap43 Gdpd5 Gfra1 Ggt5 Glipr2 Gm11127 Gm12854 Gm13502;Idi1 Gm13588 Gm14599;Xlr Gm17634 Gm18646 Gm19705 Gm20547;Cfb Gm20605;Lrch4 Gm4036;Gm48355 Gm43672 Gm4737 Gm49369;Ctsd Gm49601;Gp1bb;Sept5 Gm5086 Gm6212 Gm7959 Gm7972 Gm8922;Gm8926;Gm6465;4933402N22Rik;Gm6460;Gm8879;Gm5861;Gm8890;Speer1;Gm8897;Gm8906;Gm8871 Gm9728 Gmfg;Gmfg-ps Gmip Gna14 Gng2 Gng2-ps1 Golm1 Gpr151 Gpr65 Grap Grk6 Grn Grp Gsdmd H2-Aa H2-Ab1 H2-D1 H2-D4 H2-DMb1 H2-K1 H2-K2 H2-M2 H2-Oa H2-Q1 H2-Q10 H2-Q2 H2-Q4;H2-Q6 H2-Q5 H2-Q5;H2-Q7 H2-T-ps H2-T23 Hao1 Havcr2 Hck Hcls1 Hebp1 Hexa Hist3h2ba Hk2 Hk3 Hpcal1 Hs2st1 Hsd17b7 Hsp25-ps1;Hspb1 Hvcn1 Ibrdc3 Ifi30 Ifitm6 Igf1 Igsf3 Igsf6 Ikzf1 Il10ra Il12b Il18bp Il18r1 Il1b Il1f9 Il20ra Il2rb Il34 Il4ra Ina Inpp5d Irf5 Irf7 Irf8 Irg1 Itga7 Itgal Itgax Itgb2 Itpr1 Jpt1 Kcnk6 Kera Kif22 Kif2c Klf6 Klf7 Krt16 Krt17 Krt19 Krtap17-1 Lag3 Lair1 Lamb3 Laptm5 Lat2 Lce1g Lce1i Lce1j Ldha-ps3;Ldha Ldlr Lgals1 Lgals3bp Lilrb3 LOC545547 LOC56628 LOC670046 Loxl2 Loxl2;Mir6950 Lpcat2 Lpcat3 Lrat Lrmp Lrrc25 Lrrk1 Lrtm2 Lst1 Ltc4s Ly6e Ly6f Ly9 Lyl1 Lyz1 Lyz2 Maf Mafb Man1c1 Man2b1 Mapk14 Mapkbp1 Mblac2 Mcemp1 Mfng Mgll Micall2 Mir6951;Azin1 Mmp16 Mmp3 Mpeg1 Mrgpre Ms4a6c Mtus2 Mvd Mvk Myadm Myh2 Myo1f Myo1g Myom2 Naglu Naip2 NAP029525-1 NAP123578-1 NAP123700-1 NAP123925-1 Nav1 Ncf1 Ncf2 Ncf4 Nckap1l Nectin1 Neurl3 Nfkb2 Ngfr Notch4;Gpsm3 Npc2 Nptxr Npy Nrep Nrip1 Nsdhl Nup93 Oas1c Oas1d Oas1e Ogfr Oog1;Gm2042 Osbpl5 P2ry2 P2ry6 Pah Parvg Pcyt2 Pdlim4 Pdrg1 Penk Pfn1 Phlda1 Phox2a Pik3cg Pilrb1 Pirt Pkhd1 Pla2g15 Plcb2 Pld4 Plek Plppr4 Plxdc2 Pmp22 Pon3 Ppm1j Ppp1r14b;Gm7332 Ppp1r18 Ppp1r18os Ppp1r1a Prag1 Prkcd Prokr2 Prr13 Prr15 Ptbp3 Ptger3 Pth1r Pthr1 Ptpn1 Ptpn18 Ptpn6 Ptx3 Pxdc1 Pycard Rab3d Rab3il1 Rac2 Rasal3 Rdh11 Rela Renbp Rgs10 Rgs19 Rgs20 Rhoh Rnf122 Rnf152 Rnf19b Rpl29 Rprm Rps9 Rtn4 S100a10 S100a11 S100a4 Samsn1 Sash3 Sbno2 Sdk1 Selpl Selplg Sema4f Serpina3d-ps Serpinb1a Serpinb1c Serpinb5 Serpinf2 Serping1 Sh3bgrl3 Sh3bp4 Siglecf Six1 Slc11a1 Slc15a3 Slc16a3 Slc23a3 Slc25a1 Slc25a45 Slc37a2 Slc39a4 Slc6a19 Slc6a4 Sln Smap1 Snx20 Socs3 Spata13 Speer3 Speer6-ps1 Spns3 Sprr1a Sqle Srpx2 St14 St6galnac5 Stard4 Stat2 Stat5b Stxbp5 Susd3 Svopl Syk Synm Syt12 Tagln3 Tapbp Tapbp;Rgl2 Tbcd Tbxas1 TC1658525 Tcirg1 Tecta Tent5c Tgfb1 Tgfb1i1 Tlr1 Tlr2 Tlr7 Tm7sf2 Tmem119 Tmem159 Tmem173 Tmem176a Tmem86a Tmsb10;Gm3788;Gm18207;Gm9844 Tnfaip8l2 Tnnc1 Tnni2 Trbc1 Trbc1;Trbc2 Trbc2 Trem2 Trim36 Trp53i11 Trpv2 Tspan32 Tspo Tuba-rs1 Tuba1 Tuba6 Tubb2a Tubb2b Tubb4a Tubb6 Txk Txn-ps1 Txn1 Tyrobp Uck2 Unc45b Unc93b1 Vamp2 Vat1 Vav1 Vil2 Vip Was Wdr81 Wt1 Ydjc Zmynd15</t>
  </si>
  <si>
    <t>1190002A17Rik 1700001L19Rik 1700019D03Rik 1700066M21Rik;Gm7855 1810014B01Rik 2010204K13Rik 2010300C02Rik 2410004B18Rik 2610024E20Rik 4930506L13Rik 5330417C22Rik 6330403K07Rik 9230114K14Rik 9330151L19Rik 9330171B17Rik A_52_P1029186 A_52_P804819 A430103D13Rik A830082K12Rik Acyp1 Agap2 AK045332 AK137302 Ak5 Akr1c14 Aktip Aph1c Apln Armcx5;Mir7646 Atpaf1 AW209491 Bckdhb Bcl6 Bhlhb9 Bmper Bok Bphl C030025P15Rik C2cd5 Cbx7 Ccdc149 Ccl27b;Ccl27a;Gm13306 Ccn2 Cep83os Chchd10 Chchd7 Chgb Cidea Cldn10a;Cldn10b Clvs1 Cnih2 Crispld1 Cryzl1 Cx3cl1 Dcbld1 Dcc Ddx55 Dll1 Dmrtc1a Dnajc12 Ebag9 Efcab10 Efcab12 Eif4a2 Epha4 Epha7 Etfrf1 Etnppl Extl2 Fam173a;Gm50367 Fam216a Fam221a Fam92a Fbxo33 Fbxo9 Flywch2 Fndc5 Fstl5 Fzd1 Gabra1 Gabrd Gas2 Gem Gjb6 Glyat Gm12525;Sort1 Gm14117;Atpaf1 Gm16276 Gm21992;Rbm4b;Rbm4 Gm3043;Gm10408 Gm9803;Pam16 Got1 Gpc5 Gpr162 Gprasp1 Gprasp2 Gsta4 Gstm5 Gstt3 Gucy1a1 Gucy1a3 Gucy1b1 Hat1 Haus1 Hmga1;Hmga1b Hnmt Hoxaas2 Ift172 Igsf21 Immp2l Isoc1 Itm2a Kcnab1 Kcnab3 Kcns3 Klhdc9 Kyat1 L3hypdh Lor Lrrc27 Lrrc6 Lypd1 Lyrm4 Meig1 Mettl5 Mettl5os Mlip Mmut Mnd1 Mycbpap Nanos1 NAP027406-1 Nap1l1 Nat8 Nr1d2 Nrsn1 Nsun7 Osgepl1 Pacrg Pantr1 Pcdh20 Pdcd4 Pds5b Pla2g7 Platr26 Plch1 Plxdc1 Pnck Ppid Ppm1k Ppp1r3f;Gm36995 Ppp1r3g Prickle2 Prr16 Prss12 Ptn Pwwp3b Rbms3 Rcn2 Rec114 Rem2 Rit2 Rragb Serpini1 Slc16a11 Slc25a16 Slc25a33 Slc35f1 Slc5a7 Slit3 Sorcs1 Sowaha Spag6 Spata7 Spock3 Spry3 St8sia4 Stk38l Sumo1;Gm14269 Tbc1d8b Tceal1 Tceal6;Tceal3 Tfam Tmem126a Tpd52l1 Ttpa Tut4 Ubxn2b Ulk3 Unc13c Vasn Vdr Vstm2a Wdr17 Wdr31 Wdr34 Wnt10a Zcchc12 Zfp101 Zfp131 Zfp354b Zfp566</t>
  </si>
  <si>
    <t>1700125H20Rik 1810007M14Rik 1810010H24Rik 4930438A08Rik 5430401H09Rik AC166256.1;Tbpl1 Ackr2 Acox2 Adh5 Adm2 AK039782 AK050325 AK077046 Akr1b7 Aldh18a1 Angpt2 Angptl6 Ano1 Arap2 Arhgef3 Arl14ep Arpc5l Art3 Atf5 AV121721 Avil Bcl6b Bdnf Bhlhb2 Bhlhe22 Brdt Btf3;Gm9308;Gm3531 Btg3;Gm7334 C9orf72 Cars Cass4 Ccdc112 Ccdc71l Ccnd2 Cdr2l Cdsn Cenpj Ces5a Cfap45 Chac1 Chuk Cldn11 Cmtm8 Col18a1 Colec10 Commd8 Cphx1;Cphx2;Cphx3 Creb3l4 Crls1 Cstb Cth Cutc Cyb5r1 Cyb5r2 Cyp7b1 Dach2 Ddit3 Derl1 Dhx40 Dleu7 Dusp1 Dynlrb2 Eaf1 Echdc2 Ecrg4 Egf Egr1 Eid1 Eif3s8 Eif4ebp1 Emp2 ENSMUST00000034643 Eps15 Eps8 Ero1l Evi2a Fam129a Fam50a Fam76a Fancl Fgf21 Fibin Foxf2 Gas5 Gdf15 Ggh Gm14270;Hax1 Gm14698;Styx Gm15365;Gm14494;Tomm20;Gm22351 Gm16589;Aida Gm20075;Btf3l4 Gm35638;Derl1 Gm43681 Gm6223;Tmem41b Gm6900 Gm7446;Gm6430;Hnrnpf Gm8096;Gm45751 Gm8607 Gm9176;Ciart Gm9210 Gm9347;Phgdh;Gm7901 Gm9812 Gm9892;Eif2s2 Gpat3 Gpr137b-ps;Gpr137b Grhl1 Hells Herpud1 Hif1a Hmcn2 Hmx3 Hoxb9 Hsd11b1 Hspa9 Hspa9-ps1 Htatip2 Iah1 Iars Ifrd1 Insl6 Irf6 Kcna6 Krcc1 Lars Lcn2 Leprotl1 Lhfpl2 Lhx6 Llph-ps2;Llph Lonp1 Lpar1 Lrrc17 Mal2 Mamdc2 Mdfic Mdm2 Mettl9 Mgst1 Mknk1 Mmp19 Mmrn2 Mospd1 Mpp3 Mrgbp Mtbp Mthfd1l Mtm1 Myt1 N4bp2l1 Naa50 Nab1 Nab2 NAP000001-074 NAP060490-1 Nars Nes Ngef Nid1 Npm1 Nr1h4 Nucb2 Nxpe4 Ofd1 Ostn Otub2 Paox;Gm19680 Pck2 Pdzrn3 Perp Phf10 Phgdh Plk2 Pnrc2 Pomc Ppic Prnd;Prn Prr32 Prss56 Psat1 Psd2 Psph Psrc1 Ptp4a2 Ptpn12 Ptrh1 Rarres1 Rars Rbbp7;Gm6382 Rbm15 Rcc2 Recql4 Rgn Rida Rif1 Rin1 Rnaset2a;Rnaset2b Rnd3 Robo3 Robo4 Rps6ka5 Rspo1 Rsrp1 Sbsn Scg2 Shmt2 Slc13a4 Slc16a1 Slc16a4 Slc2a1 Slc30a1 Slc30a4 Slc38a5 Slc40a1 Slc6a20a Slc7a11 Slc7a3 Slc7a5 Slco1a4 Slco1b2 Spata5 Spg20;Ccdc169 Spin2c Spry2 Spsb2 Stam Stbd1 Stc2 Steap1 Suclg2;Gm15163 Taf7l Tars Tbc1d31 Tcea1 Tcea1-ps1 Tceal8 Tigd2 Timm8a1;Gm9797 Tmed5 Tmem114 Tmem251 Tmem41b Tnfrsf12a Trim54 Tspan6 Twist1 Ucn Uri1 Uts2 Vamp4 Vax2 Vldlr Wisp1 Xpot Xrcc4 Zbtb11os1 Zfp110 Zfp783 Zfp945</t>
  </si>
  <si>
    <t>1500010C09Rik 1700037H04Rik 2010209O12Rik 3110045C21Rik 4931428F04Rik Aars2 Abcb6;Gm29253 Abhd14b Abhd17a Acot7 Adam15 Adcy5 Adcy9 Adora1 Agc1 Ajap1 Amer1 Ankrd9 Ap1m1 Apba2 Apbb3 Arhgap9 Arhgdig Arl16 Arl4c Armh4 Atl1 Atp13a2 Atp5d Atp9a B4galnt1 Barx2 Brsk2 Btbd2 C2cd2l Cbx6 Ccdc84 Ccdc92 Cd83 Cdk16 Cdk5r1 Cend1 Cers4 Chst12 Chst15 Clec18a Col22a1 Copg1 Cox6b1 Cpne6 Cpt1c Crtac1 D130043K22Rik Dad1 Dbpht2 Dctn1 Def8 Dffa Dgkk Dhcr24 Dipk1b;Gm20532 Dlgap4 Dnm1 E2f1 Elavl4 Evi5l Exog Fam20c Fam57b Fbxw7 Fgf18 Fhod3 Fndc4 Fxyd7 Fzr1 Gadd45b Gale Galnt9 Gfod2 Gm11573 Gm14403 Gm15452;Cks2 Gm18032;Wdr45;Praf2 Gm21988;Rnasek Gm42416;Pcdha4 Gm42742;Prrt2 Gm43417 Gm45208;Praf2 Gm7430 Got2-ps1;Got2 Grid2ip Hcfc1r1 Hdlbp Higd2a Hras Hspa12a Iffo1 Igh-6 Ighm Impdh1 Insig1;Gm37784 Insyn1 Ints1 Ipo4 Jph4 Kcnab2 Kcnc4 Kcng4 Kcnh1 Kcnj12 Layn Lgi3 Limk1 Lingo4 Lrrc3b Lrrc49 Lrrtm3 Lsm11 Lynx1 Magi1 Map6 Mapk8ip2 Mapre3 Mark2 Medag;Gm20488 Men1 Mgst3 Mlec Mllt6;Cisd3 Mmp15 NAP045521-1 Nckipsd Ncs1 Necab3 Nefh Nexn Nlgn2 Nop10 Npy2r P2rx6 Pak1 Paqr4 Parp6 Pcdha6;Pcdhac1;Pcdha7;Pcdha2;Pcdha3;Pcdha5;Pcdha11;Pcdha8;Pcdha1;Pcdha12;Pcdha9;Pcdha4;Pcdhac2 Pcsk1n Pcyt1b Pdxp;Gm49510 Pfkl Pgf Pip5k1c Plppr2 Polr3g Ppfia3 Prm2;Prm1 Ptov1 Rac3 Rasgef1c Rasl10a Rasl10b Rgs11 Rgs4 Rnf208 Rnft2 Rorc;Lingo4 Rprml Rtn2 Rusc1 Sac3d1 Sapcd1 Sdf2l1 Selenoh Sfrs14 Sh2d3c Sh3bgr Sh3glb2 Slc29a4 Slc2a6 Slc43a2 Slc9a1 Slco4a1 Sncb Spock2;Mir6906 Sprr2b Sult4a1 Susd2 Sv2b Syn1 Tbc1d30 Tbc1d4 Tbc1d9b Tesc Them7 Tmem132e Tmtc4 Tppp3 Traf3 Ttll12 Tuba4a Tubb3 Tubb4b Tubg1 Unc13a Vwa7 Zar1 Zcchc18 Zdhhc8 Zfp668 Zfyve28 Zmiz2</t>
  </si>
  <si>
    <t>Supplemental Dataset 1</t>
  </si>
  <si>
    <t>Lower in KO</t>
  </si>
  <si>
    <t>Differentially expressed genes in uninjured facial nucleus, between WT and KO animals</t>
  </si>
  <si>
    <t>Higher in KO</t>
  </si>
  <si>
    <t>Anln Art3 Cdk18 Crybg3 Emilin2 Enpp6 Gsn Hapln2 Hopx Itgb4 Klk6 Ly6g6d Ly6g6f Mob3b Nkx2-9 Pcsk6 Pla2g4a Plin3 Sec14l5 Shroom1 Smtnl2</t>
  </si>
  <si>
    <t>Aldh1a7 Jun Opalin Ptgds Wfdc1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1"/>
      <color theme="1"/>
      <name val="Calibri"/>
      <family val="2"/>
      <scheme val="minor"/>
    </font>
    <font>
      <b/>
      <sz val="11"/>
      <color theme="1"/>
      <name val="Calibri"/>
      <family val="2"/>
      <scheme val="minor"/>
    </font>
    <font>
      <sz val="12"/>
      <color theme="1"/>
      <name val="Times New Roman"/>
      <family val="1"/>
    </font>
    <font>
      <sz val="14"/>
      <color theme="1"/>
      <name val="Times New Roman"/>
      <family val="1"/>
    </font>
    <font>
      <sz val="12"/>
      <color rgb="FF808080"/>
      <name val="Times New Roman"/>
      <family val="1"/>
    </font>
    <font>
      <sz val="12"/>
      <color rgb="FF000000"/>
      <name val="Calibri"/>
      <family val="2"/>
    </font>
    <font>
      <sz val="11"/>
      <color rgb="FF000000"/>
      <name val="Calibri"/>
      <family val="2"/>
      <scheme val="minor"/>
    </font>
    <font>
      <sz val="11"/>
      <color theme="1"/>
      <name val="Times New Roman"/>
      <family val="1"/>
    </font>
    <font>
      <sz val="11"/>
      <color theme="1"/>
      <name val="Calibri"/>
      <family val="2"/>
      <scheme val="minor"/>
    </font>
    <font>
      <b/>
      <sz val="12"/>
      <color theme="1"/>
      <name val="Calibri"/>
      <family val="2"/>
      <scheme val="minor"/>
    </font>
    <font>
      <b/>
      <sz val="14"/>
      <color rgb="FF000000"/>
      <name val="Calibri"/>
      <family val="2"/>
      <scheme val="minor"/>
    </font>
    <font>
      <b/>
      <sz val="16"/>
      <color theme="1"/>
      <name val="Calibri"/>
      <family val="2"/>
      <scheme val="minor"/>
    </font>
  </fonts>
  <fills count="2">
    <fill>
      <patternFill patternType="none"/>
    </fill>
    <fill>
      <patternFill patternType="gray125"/>
    </fill>
  </fills>
  <borders count="5">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s>
  <cellStyleXfs count="3">
    <xf numFmtId="0" fontId="0" fillId="0" borderId="0"/>
    <xf numFmtId="0" fontId="6" fillId="0" borderId="0"/>
    <xf numFmtId="9" fontId="8" fillId="0" borderId="0" applyFont="0" applyFill="0" applyBorder="0" applyAlignment="0" applyProtection="0"/>
  </cellStyleXfs>
  <cellXfs count="20">
    <xf numFmtId="0" fontId="0" fillId="0" borderId="0" xfId="0"/>
    <xf numFmtId="0" fontId="0" fillId="0" borderId="0" xfId="0" applyAlignment="1">
      <alignment wrapText="1"/>
    </xf>
    <xf numFmtId="0" fontId="2" fillId="0" borderId="4" xfId="0" applyFont="1" applyBorder="1" applyAlignment="1">
      <alignment horizontal="right" vertical="center" wrapText="1"/>
    </xf>
    <xf numFmtId="0" fontId="1" fillId="0" borderId="0" xfId="0" applyFont="1" applyAlignment="1"/>
    <xf numFmtId="0" fontId="3" fillId="0" borderId="1" xfId="0" applyFont="1" applyBorder="1" applyAlignment="1">
      <alignment horizontal="right" vertical="center" wrapText="1"/>
    </xf>
    <xf numFmtId="0" fontId="3" fillId="0" borderId="2" xfId="0" applyFont="1" applyBorder="1" applyAlignment="1">
      <alignment horizontal="right" vertical="center" wrapText="1"/>
    </xf>
    <xf numFmtId="0" fontId="3" fillId="0" borderId="3" xfId="0" applyFont="1" applyBorder="1" applyAlignment="1">
      <alignment horizontal="right" vertical="center" wrapText="1"/>
    </xf>
    <xf numFmtId="0" fontId="4" fillId="0" borderId="4" xfId="0" applyFont="1" applyBorder="1" applyAlignment="1">
      <alignment horizontal="right" vertical="center" wrapText="1"/>
    </xf>
    <xf numFmtId="0" fontId="5" fillId="0" borderId="4" xfId="0" applyFont="1" applyBorder="1" applyAlignment="1">
      <alignment horizontal="right" vertical="center" wrapText="1"/>
    </xf>
    <xf numFmtId="0" fontId="1" fillId="0" borderId="0" xfId="0" applyFont="1" applyAlignment="1">
      <alignment horizontal="right" wrapText="1"/>
    </xf>
    <xf numFmtId="0" fontId="0" fillId="0" borderId="0" xfId="0" applyAlignment="1">
      <alignment horizontal="right" wrapText="1"/>
    </xf>
    <xf numFmtId="9" fontId="5" fillId="0" borderId="4" xfId="2" applyFont="1" applyBorder="1" applyAlignment="1">
      <alignment horizontal="right" vertical="center" wrapText="1"/>
    </xf>
    <xf numFmtId="0" fontId="9" fillId="0" borderId="0" xfId="0" applyFont="1"/>
    <xf numFmtId="0" fontId="0" fillId="0" borderId="0" xfId="0" applyAlignment="1">
      <alignment vertical="top" wrapText="1"/>
    </xf>
    <xf numFmtId="0" fontId="1" fillId="0" borderId="0" xfId="0" applyFont="1" applyAlignment="1">
      <alignment vertical="top"/>
    </xf>
    <xf numFmtId="0" fontId="10" fillId="0" borderId="0" xfId="1" applyFont="1"/>
    <xf numFmtId="0" fontId="11" fillId="0" borderId="0" xfId="0" applyFont="1" applyAlignment="1"/>
    <xf numFmtId="0" fontId="11" fillId="0" borderId="0" xfId="0" applyFont="1"/>
    <xf numFmtId="0" fontId="2" fillId="0" borderId="0" xfId="0" applyFont="1"/>
    <xf numFmtId="0" fontId="9" fillId="0" borderId="0" xfId="0" applyFont="1" applyAlignment="1">
      <alignment horizontal="left" wrapText="1"/>
    </xf>
  </cellXfs>
  <cellStyles count="3">
    <cellStyle name="Normal" xfId="0" builtinId="0"/>
    <cellStyle name="Normal 2" xfId="1" xr:uid="{00000000-0005-0000-0000-000001000000}"/>
    <cellStyle name="Percent" xfId="2" builtinId="5"/>
  </cellStyles>
  <dxfs count="6">
    <dxf>
      <alignment horizontal="right" vertical="bottom" textRotation="0" wrapText="1" indent="0" justifyLastLine="0" shrinkToFit="0" readingOrder="0"/>
    </dxf>
    <dxf>
      <alignment horizontal="right" vertical="bottom" textRotation="0" wrapText="1" indent="0" justifyLastLine="0" shrinkToFit="0" readingOrder="0"/>
    </dxf>
    <dxf>
      <alignment horizontal="right" vertical="bottom" textRotation="0" wrapText="1" indent="0" justifyLastLine="0" shrinkToFit="0" readingOrder="0"/>
    </dxf>
    <dxf>
      <font>
        <b/>
      </font>
      <alignment horizontal="right" vertical="bottom" textRotation="0" wrapText="1" indent="0" justifyLastLine="0" shrinkToFit="0" readingOrder="0"/>
    </dxf>
    <dxf>
      <alignment horizontal="right" vertical="bottom" textRotation="0" wrapText="1" indent="0" justifyLastLine="0" shrinkToFit="0" readingOrder="0"/>
    </dxf>
    <dxf>
      <font>
        <b/>
        <i val="0"/>
        <strike val="0"/>
        <condense val="0"/>
        <extend val="0"/>
        <outline val="0"/>
        <shadow val="0"/>
        <u val="none"/>
        <vertAlign val="baseline"/>
        <sz val="11"/>
        <color theme="1"/>
        <name val="Calibri"/>
        <scheme val="minor"/>
      </font>
      <alignment horizontal="right" vertical="bottom" textRotation="0" wrapText="1"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0000000}" name="Table2" displayName="Table2" ref="A2:D16" totalsRowShown="0" headerRowDxfId="5" dataDxfId="4">
  <tableColumns count="4">
    <tableColumn id="1" xr3:uid="{00000000-0010-0000-0000-000001000000}" name="Timepoint/class" dataDxfId="3"/>
    <tableColumn id="2" xr3:uid="{00000000-0010-0000-0000-000002000000}" name="Transcription factors" dataDxfId="2"/>
    <tableColumn id="3" xr3:uid="{00000000-0010-0000-0000-000003000000}" name="Fully Jun-dependent" dataDxfId="1"/>
    <tableColumn id="4" xr3:uid="{00000000-0010-0000-0000-000004000000}" name="Partially Jun-dependent" dataDxfId="0"/>
  </tableColumns>
  <tableStyleInfo name="TableStyleMedium1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16"/>
  <sheetViews>
    <sheetView tabSelected="1" zoomScaleNormal="100" workbookViewId="0"/>
  </sheetViews>
  <sheetFormatPr defaultRowHeight="15" x14ac:dyDescent="0.25"/>
  <cols>
    <col min="1" max="1" width="19.5703125" style="1" customWidth="1"/>
    <col min="2" max="5" width="10.28515625" customWidth="1"/>
    <col min="7" max="7" width="32" bestFit="1" customWidth="1"/>
    <col min="8" max="8" width="13.140625" bestFit="1" customWidth="1"/>
  </cols>
  <sheetData>
    <row r="1" spans="1:10" ht="21" x14ac:dyDescent="0.35">
      <c r="A1" s="16" t="s">
        <v>70</v>
      </c>
    </row>
    <row r="2" spans="1:10" ht="30" customHeight="1" x14ac:dyDescent="0.25">
      <c r="A2" s="19" t="s">
        <v>12</v>
      </c>
      <c r="B2" s="19"/>
      <c r="C2" s="19"/>
      <c r="D2" s="19"/>
      <c r="E2" s="19"/>
      <c r="F2" s="19"/>
      <c r="G2" s="19"/>
      <c r="H2" s="19"/>
      <c r="I2" s="19"/>
      <c r="J2" s="19"/>
    </row>
    <row r="3" spans="1:10" x14ac:dyDescent="0.25">
      <c r="A3" s="3"/>
    </row>
    <row r="4" spans="1:10" ht="15.75" thickBot="1" x14ac:dyDescent="0.3">
      <c r="A4" s="1" t="s">
        <v>42</v>
      </c>
    </row>
    <row r="5" spans="1:10" ht="19.5" thickBot="1" x14ac:dyDescent="0.3">
      <c r="A5" s="4"/>
      <c r="B5" s="5" t="s">
        <v>1</v>
      </c>
      <c r="C5" s="5" t="s">
        <v>2</v>
      </c>
      <c r="D5" s="5" t="s">
        <v>3</v>
      </c>
      <c r="E5" s="5" t="s">
        <v>4</v>
      </c>
      <c r="G5" s="4"/>
      <c r="H5" s="5" t="s">
        <v>2</v>
      </c>
      <c r="I5" s="5" t="s">
        <v>3</v>
      </c>
      <c r="J5" s="5" t="s">
        <v>4</v>
      </c>
    </row>
    <row r="6" spans="1:10" ht="34.5" thickBot="1" x14ac:dyDescent="0.3">
      <c r="A6" s="6" t="s">
        <v>5</v>
      </c>
      <c r="B6" s="7" t="s">
        <v>6</v>
      </c>
      <c r="C6" s="8">
        <v>91</v>
      </c>
      <c r="D6" s="8">
        <v>354</v>
      </c>
      <c r="E6" s="8">
        <v>552</v>
      </c>
      <c r="G6" s="6" t="s">
        <v>41</v>
      </c>
      <c r="H6" s="8">
        <v>51</v>
      </c>
      <c r="I6" s="8">
        <v>170</v>
      </c>
      <c r="J6" s="8">
        <v>301</v>
      </c>
    </row>
    <row r="7" spans="1:10" ht="19.5" thickBot="1" x14ac:dyDescent="0.3">
      <c r="A7" s="6" t="s">
        <v>7</v>
      </c>
      <c r="B7" s="7" t="s">
        <v>6</v>
      </c>
      <c r="C7" s="8">
        <v>12</v>
      </c>
      <c r="D7" s="8">
        <v>197</v>
      </c>
      <c r="E7" s="8">
        <v>202</v>
      </c>
    </row>
    <row r="8" spans="1:10" ht="19.5" thickBot="1" x14ac:dyDescent="0.3">
      <c r="A8" s="6" t="s">
        <v>8</v>
      </c>
      <c r="B8" s="7" t="s">
        <v>6</v>
      </c>
      <c r="C8" s="8">
        <v>43</v>
      </c>
      <c r="D8" s="8">
        <v>136</v>
      </c>
      <c r="E8" s="8">
        <v>263</v>
      </c>
    </row>
    <row r="9" spans="1:10" ht="19.5" thickBot="1" x14ac:dyDescent="0.3">
      <c r="A9" s="6" t="s">
        <v>9</v>
      </c>
      <c r="B9" s="7" t="s">
        <v>6</v>
      </c>
      <c r="C9" s="8">
        <v>6</v>
      </c>
      <c r="D9" s="8">
        <v>24</v>
      </c>
      <c r="E9" s="8">
        <v>209</v>
      </c>
    </row>
    <row r="10" spans="1:10" ht="38.25" thickBot="1" x14ac:dyDescent="0.3">
      <c r="A10" s="6" t="s">
        <v>10</v>
      </c>
      <c r="B10" s="7" t="s">
        <v>6</v>
      </c>
      <c r="C10" s="2">
        <v>814</v>
      </c>
      <c r="D10" s="2">
        <v>1554</v>
      </c>
      <c r="E10" s="2">
        <v>1243</v>
      </c>
    </row>
    <row r="11" spans="1:10" ht="57" thickBot="1" x14ac:dyDescent="0.3">
      <c r="A11" s="6" t="s">
        <v>11</v>
      </c>
      <c r="B11" s="7" t="s">
        <v>6</v>
      </c>
      <c r="C11" s="2">
        <v>704</v>
      </c>
      <c r="D11" s="2">
        <v>1542</v>
      </c>
      <c r="E11" s="2">
        <v>1080</v>
      </c>
    </row>
    <row r="13" spans="1:10" ht="30.75" thickBot="1" x14ac:dyDescent="0.3">
      <c r="A13" s="1" t="s">
        <v>43</v>
      </c>
    </row>
    <row r="14" spans="1:10" ht="19.5" thickBot="1" x14ac:dyDescent="0.3">
      <c r="A14" s="4"/>
      <c r="B14" s="5" t="s">
        <v>1</v>
      </c>
      <c r="C14" s="5" t="s">
        <v>2</v>
      </c>
      <c r="D14" s="5" t="s">
        <v>3</v>
      </c>
      <c r="E14" s="5" t="s">
        <v>4</v>
      </c>
      <c r="G14" s="4"/>
      <c r="H14" s="5" t="s">
        <v>2</v>
      </c>
      <c r="I14" s="5" t="s">
        <v>3</v>
      </c>
      <c r="J14" s="5" t="s">
        <v>4</v>
      </c>
    </row>
    <row r="15" spans="1:10" ht="34.5" thickBot="1" x14ac:dyDescent="0.3">
      <c r="A15" s="6" t="s">
        <v>5</v>
      </c>
      <c r="B15" s="7" t="s">
        <v>6</v>
      </c>
      <c r="C15" s="11">
        <f>C6/C10</f>
        <v>0.11179361179361179</v>
      </c>
      <c r="D15" s="11">
        <f t="shared" ref="D15:E15" si="0">D6/D10</f>
        <v>0.22779922779922779</v>
      </c>
      <c r="E15" s="11">
        <f t="shared" si="0"/>
        <v>0.4440868865647627</v>
      </c>
      <c r="G15" s="6" t="s">
        <v>41</v>
      </c>
      <c r="H15" s="11">
        <f>H6/C10</f>
        <v>6.2653562653562658E-2</v>
      </c>
      <c r="I15" s="11">
        <f t="shared" ref="I15:J15" si="1">I6/D10</f>
        <v>0.10939510939510939</v>
      </c>
      <c r="J15" s="11">
        <f t="shared" si="1"/>
        <v>0.24215607401448108</v>
      </c>
    </row>
    <row r="16" spans="1:10" ht="19.5" thickBot="1" x14ac:dyDescent="0.3">
      <c r="A16" s="6" t="s">
        <v>7</v>
      </c>
      <c r="B16" s="7" t="s">
        <v>6</v>
      </c>
      <c r="C16" s="11">
        <f>C7/C11</f>
        <v>1.7045454545454544E-2</v>
      </c>
      <c r="D16" s="11">
        <f t="shared" ref="D16:E16" si="2">D7/D11</f>
        <v>0.12775616083009078</v>
      </c>
      <c r="E16" s="11">
        <f t="shared" si="2"/>
        <v>0.18703703703703703</v>
      </c>
    </row>
  </sheetData>
  <mergeCells count="1">
    <mergeCell ref="A2:J2"/>
  </mergeCells>
  <pageMargins left="0.7" right="0.7" top="0.75" bottom="0.75" header="0.3" footer="0.3"/>
  <pageSetup paperSize="9" scale="65"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6F1A5F-DADF-466D-85BE-580170F2634F}">
  <dimension ref="A1:B13"/>
  <sheetViews>
    <sheetView zoomScaleNormal="100" workbookViewId="0"/>
  </sheetViews>
  <sheetFormatPr defaultRowHeight="15" x14ac:dyDescent="0.25"/>
  <cols>
    <col min="1" max="1" width="18.28515625" bestFit="1" customWidth="1"/>
    <col min="2" max="2" width="139.42578125" customWidth="1"/>
  </cols>
  <sheetData>
    <row r="1" spans="1:2" ht="18.75" x14ac:dyDescent="0.3">
      <c r="A1" s="15" t="s">
        <v>56</v>
      </c>
    </row>
    <row r="2" spans="1:2" ht="105" x14ac:dyDescent="0.25">
      <c r="A2" s="14" t="s">
        <v>44</v>
      </c>
      <c r="B2" s="13" t="s">
        <v>58</v>
      </c>
    </row>
    <row r="3" spans="1:2" x14ac:dyDescent="0.25">
      <c r="A3" s="14" t="s">
        <v>47</v>
      </c>
      <c r="B3" s="13" t="s">
        <v>59</v>
      </c>
    </row>
    <row r="4" spans="1:2" ht="30" x14ac:dyDescent="0.25">
      <c r="A4" s="14" t="s">
        <v>50</v>
      </c>
      <c r="B4" s="13" t="s">
        <v>60</v>
      </c>
    </row>
    <row r="5" spans="1:2" x14ac:dyDescent="0.25">
      <c r="A5" s="14" t="s">
        <v>53</v>
      </c>
      <c r="B5" s="13" t="s">
        <v>61</v>
      </c>
    </row>
    <row r="6" spans="1:2" ht="270" x14ac:dyDescent="0.25">
      <c r="A6" s="14" t="s">
        <v>45</v>
      </c>
      <c r="B6" s="13" t="s">
        <v>62</v>
      </c>
    </row>
    <row r="7" spans="1:2" ht="150" x14ac:dyDescent="0.25">
      <c r="A7" s="14" t="s">
        <v>48</v>
      </c>
      <c r="B7" s="13" t="s">
        <v>63</v>
      </c>
    </row>
    <row r="8" spans="1:2" ht="105" x14ac:dyDescent="0.25">
      <c r="A8" s="14" t="s">
        <v>51</v>
      </c>
      <c r="B8" s="13" t="s">
        <v>64</v>
      </c>
    </row>
    <row r="9" spans="1:2" ht="30" x14ac:dyDescent="0.25">
      <c r="A9" s="14" t="s">
        <v>54</v>
      </c>
      <c r="B9" s="13" t="s">
        <v>65</v>
      </c>
    </row>
    <row r="10" spans="1:2" ht="409.5" x14ac:dyDescent="0.25">
      <c r="A10" s="14" t="s">
        <v>46</v>
      </c>
      <c r="B10" s="13" t="s">
        <v>66</v>
      </c>
    </row>
    <row r="11" spans="1:2" ht="180" x14ac:dyDescent="0.25">
      <c r="A11" s="14" t="s">
        <v>49</v>
      </c>
      <c r="B11" s="13" t="s">
        <v>67</v>
      </c>
    </row>
    <row r="12" spans="1:2" ht="225" x14ac:dyDescent="0.25">
      <c r="A12" s="14" t="s">
        <v>52</v>
      </c>
      <c r="B12" s="13" t="s">
        <v>68</v>
      </c>
    </row>
    <row r="13" spans="1:2" ht="180" x14ac:dyDescent="0.25">
      <c r="A13" s="14" t="s">
        <v>55</v>
      </c>
      <c r="B13" s="13" t="s">
        <v>69</v>
      </c>
    </row>
  </sheetData>
  <pageMargins left="0.7" right="0.7" top="0.75" bottom="0.75" header="0.3" footer="0.3"/>
  <pageSetup paperSize="9" scale="55"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D16"/>
  <sheetViews>
    <sheetView zoomScaleNormal="100" workbookViewId="0"/>
  </sheetViews>
  <sheetFormatPr defaultRowHeight="15" x14ac:dyDescent="0.25"/>
  <cols>
    <col min="1" max="1" width="17.28515625" customWidth="1"/>
    <col min="2" max="2" width="60" customWidth="1"/>
    <col min="3" max="3" width="59.42578125" bestFit="1" customWidth="1"/>
    <col min="4" max="4" width="33.85546875" bestFit="1" customWidth="1"/>
  </cols>
  <sheetData>
    <row r="1" spans="1:4" s="12" customFormat="1" ht="15.75" x14ac:dyDescent="0.25">
      <c r="A1" s="12" t="s">
        <v>57</v>
      </c>
    </row>
    <row r="2" spans="1:4" x14ac:dyDescent="0.25">
      <c r="A2" s="9" t="s">
        <v>37</v>
      </c>
      <c r="B2" s="9" t="s">
        <v>38</v>
      </c>
      <c r="C2" s="9" t="s">
        <v>39</v>
      </c>
      <c r="D2" s="9" t="s">
        <v>40</v>
      </c>
    </row>
    <row r="3" spans="1:4" x14ac:dyDescent="0.25">
      <c r="A3" s="9" t="s">
        <v>26</v>
      </c>
      <c r="B3" s="10"/>
      <c r="C3" s="10"/>
      <c r="D3" s="10"/>
    </row>
    <row r="4" spans="1:4" x14ac:dyDescent="0.25">
      <c r="A4" s="9" t="s">
        <v>25</v>
      </c>
      <c r="B4" s="10" t="s">
        <v>13</v>
      </c>
      <c r="C4" s="10"/>
      <c r="D4" s="10"/>
    </row>
    <row r="5" spans="1:4" x14ac:dyDescent="0.25">
      <c r="A5" s="9" t="s">
        <v>27</v>
      </c>
      <c r="B5" s="10"/>
      <c r="C5" s="10"/>
      <c r="D5" s="10"/>
    </row>
    <row r="6" spans="1:4" x14ac:dyDescent="0.25">
      <c r="A6" s="9" t="s">
        <v>28</v>
      </c>
      <c r="B6" s="10"/>
      <c r="C6" s="10"/>
      <c r="D6" s="10"/>
    </row>
    <row r="7" spans="1:4" x14ac:dyDescent="0.25">
      <c r="A7" s="9"/>
      <c r="B7" s="10"/>
      <c r="C7" s="10"/>
      <c r="D7" s="10"/>
    </row>
    <row r="8" spans="1:4" x14ac:dyDescent="0.25">
      <c r="A8" s="9" t="s">
        <v>30</v>
      </c>
      <c r="B8" s="10" t="s">
        <v>15</v>
      </c>
      <c r="C8" s="10" t="s">
        <v>21</v>
      </c>
      <c r="D8" s="10" t="s">
        <v>22</v>
      </c>
    </row>
    <row r="9" spans="1:4" x14ac:dyDescent="0.25">
      <c r="A9" s="9" t="s">
        <v>29</v>
      </c>
      <c r="B9" s="10" t="s">
        <v>14</v>
      </c>
      <c r="C9" s="10"/>
      <c r="D9" s="10"/>
    </row>
    <row r="10" spans="1:4" x14ac:dyDescent="0.25">
      <c r="A10" s="9" t="s">
        <v>31</v>
      </c>
      <c r="B10" s="10" t="s">
        <v>16</v>
      </c>
      <c r="C10" s="10"/>
      <c r="D10" s="10"/>
    </row>
    <row r="11" spans="1:4" x14ac:dyDescent="0.25">
      <c r="A11" s="9" t="s">
        <v>32</v>
      </c>
      <c r="B11" s="10" t="s">
        <v>0</v>
      </c>
      <c r="C11" s="10"/>
      <c r="D11" s="10"/>
    </row>
    <row r="12" spans="1:4" x14ac:dyDescent="0.25">
      <c r="A12" s="9"/>
      <c r="B12" s="10"/>
      <c r="C12" s="10"/>
      <c r="D12" s="10"/>
    </row>
    <row r="13" spans="1:4" ht="30" x14ac:dyDescent="0.25">
      <c r="A13" s="9" t="s">
        <v>34</v>
      </c>
      <c r="B13" s="10" t="s">
        <v>18</v>
      </c>
      <c r="C13" s="10" t="s">
        <v>23</v>
      </c>
      <c r="D13" s="10" t="s">
        <v>24</v>
      </c>
    </row>
    <row r="14" spans="1:4" ht="30" x14ac:dyDescent="0.25">
      <c r="A14" s="9" t="s">
        <v>33</v>
      </c>
      <c r="B14" s="10" t="s">
        <v>17</v>
      </c>
      <c r="C14" s="10"/>
      <c r="D14" s="10"/>
    </row>
    <row r="15" spans="1:4" x14ac:dyDescent="0.25">
      <c r="A15" s="9" t="s">
        <v>35</v>
      </c>
      <c r="B15" s="10" t="s">
        <v>19</v>
      </c>
      <c r="C15" s="10"/>
      <c r="D15" s="10"/>
    </row>
    <row r="16" spans="1:4" x14ac:dyDescent="0.25">
      <c r="A16" s="9" t="s">
        <v>36</v>
      </c>
      <c r="B16" s="10" t="s">
        <v>20</v>
      </c>
      <c r="C16" s="10"/>
      <c r="D16" s="10"/>
    </row>
  </sheetData>
  <pageMargins left="0.7" right="0.7" top="0.75" bottom="0.75" header="0.3" footer="0.3"/>
  <pageSetup paperSize="9" scale="51" orientation="portrait" verticalDpi="0" r:id="rId1"/>
  <tableParts count="1">
    <tablePart r:id="rId2"/>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E153B9-C804-4CA9-B968-F5A7CA598330}">
  <dimension ref="A1:B4"/>
  <sheetViews>
    <sheetView workbookViewId="0"/>
  </sheetViews>
  <sheetFormatPr defaultRowHeight="15" x14ac:dyDescent="0.25"/>
  <cols>
    <col min="1" max="1" width="22.140625" customWidth="1"/>
  </cols>
  <sheetData>
    <row r="1" spans="1:2" ht="21" x14ac:dyDescent="0.35">
      <c r="A1" s="17" t="s">
        <v>72</v>
      </c>
    </row>
    <row r="3" spans="1:2" ht="15.75" x14ac:dyDescent="0.25">
      <c r="A3" s="18" t="s">
        <v>71</v>
      </c>
      <c r="B3" t="s">
        <v>75</v>
      </c>
    </row>
    <row r="4" spans="1:2" ht="15.75" x14ac:dyDescent="0.25">
      <c r="A4" s="18" t="s">
        <v>73</v>
      </c>
      <c r="B4" t="s">
        <v>74</v>
      </c>
    </row>
  </sheetData>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4</vt:i4>
      </vt:variant>
      <vt:variant>
        <vt:lpstr>Named Ranges</vt:lpstr>
      </vt:variant>
      <vt:variant>
        <vt:i4>1</vt:i4>
      </vt:variant>
    </vt:vector>
  </HeadingPairs>
  <TitlesOfParts>
    <vt:vector size="5" baseType="lpstr">
      <vt:lpstr>regulatory class numbers</vt:lpstr>
      <vt:lpstr>genes by regulatory class</vt:lpstr>
      <vt:lpstr>transcription factor lists</vt:lpstr>
      <vt:lpstr>DEGs in uninjured facial n.</vt:lpstr>
      <vt:lpstr>'regulatory class numbers'!Print_Area</vt:lpstr>
    </vt:vector>
  </TitlesOfParts>
  <Company>Nederlands Herseninstituu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tt</dc:creator>
  <cp:lastModifiedBy>Matthew Mason</cp:lastModifiedBy>
  <cp:lastPrinted>2021-04-06T09:31:01Z</cp:lastPrinted>
  <dcterms:created xsi:type="dcterms:W3CDTF">2019-11-07T11:24:00Z</dcterms:created>
  <dcterms:modified xsi:type="dcterms:W3CDTF">2021-09-12T22:13:56Z</dcterms:modified>
</cp:coreProperties>
</file>